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MANUSCRIPTS\2022_Fast Flow\MCP_FINALSubmission_12FEB2023\SupplementalData\"/>
    </mc:Choice>
  </mc:AlternateContent>
  <bookViews>
    <workbookView xWindow="0" yWindow="0" windowWidth="11766" windowHeight="9654"/>
  </bookViews>
  <sheets>
    <sheet name="Readme" sheetId="2" r:id="rId1"/>
    <sheet name="Sheet1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0" i="1" l="1"/>
  <c r="I10" i="1"/>
  <c r="I11" i="1"/>
  <c r="J11" i="1"/>
  <c r="J3" i="1"/>
  <c r="J4" i="1"/>
  <c r="J5" i="1"/>
  <c r="J6" i="1"/>
  <c r="J7" i="1"/>
  <c r="J8" i="1"/>
  <c r="J9" i="1"/>
  <c r="J2" i="1"/>
  <c r="I6" i="1"/>
  <c r="I7" i="1"/>
  <c r="I8" i="1"/>
  <c r="I9" i="1"/>
  <c r="I4" i="1"/>
  <c r="I5" i="1"/>
  <c r="I3" i="1"/>
  <c r="I2" i="1"/>
</calcChain>
</file>

<file path=xl/sharedStrings.xml><?xml version="1.0" encoding="utf-8"?>
<sst xmlns="http://schemas.openxmlformats.org/spreadsheetml/2006/main" count="62" uniqueCount="47">
  <si>
    <t>BoxCarDIA</t>
  </si>
  <si>
    <t>dDIA</t>
  </si>
  <si>
    <t>No FAIMS</t>
  </si>
  <si>
    <t>AvgPG</t>
  </si>
  <si>
    <t>FullPG</t>
  </si>
  <si>
    <t>BoxCarDIA CV -30 -50 -70</t>
  </si>
  <si>
    <t>BoxCarDIA CV -35 -55 -75</t>
  </si>
  <si>
    <t>dDIA CV -30 -50 -70</t>
  </si>
  <si>
    <t>dDIA CV -35 -55 -75</t>
  </si>
  <si>
    <t>BoxCarDIA CV -40 -60 -80</t>
  </si>
  <si>
    <t>dDIA CV -40 -60 -80</t>
  </si>
  <si>
    <t>dDIA CV -40 -55 -70</t>
  </si>
  <si>
    <t>BoxCarDIA CV -40 -55 -70</t>
  </si>
  <si>
    <t>PG_Miss0 (#)</t>
  </si>
  <si>
    <t>PG_Miss1 (#)</t>
  </si>
  <si>
    <t>PG_Miss2 (#)</t>
  </si>
  <si>
    <t>PG_Miss3 (#)</t>
  </si>
  <si>
    <t>PG_Miss4 (#)</t>
  </si>
  <si>
    <t>IdentifiedPG</t>
  </si>
  <si>
    <t>PG_Miss0 (%)</t>
  </si>
  <si>
    <t>PG_Miss1 (%)</t>
  </si>
  <si>
    <t>PG_Miss2 (%)</t>
  </si>
  <si>
    <t>PG_Miss3 (%)</t>
  </si>
  <si>
    <t>PG_Miss4 (%)</t>
  </si>
  <si>
    <t xml:space="preserve"> -30 -50 -70</t>
  </si>
  <si>
    <t xml:space="preserve"> -35 -55 -75</t>
  </si>
  <si>
    <t xml:space="preserve"> -40 -60 -80</t>
  </si>
  <si>
    <t xml:space="preserve"> -40 -55 -70</t>
  </si>
  <si>
    <t>Overall Acquisition</t>
  </si>
  <si>
    <t>IdentifiedPG CoV&lt;20% (#)</t>
  </si>
  <si>
    <t>IdentifiedPG CoV&lt;10% (#)</t>
  </si>
  <si>
    <t>IdentifiedPG CoV&lt;20% (%)</t>
  </si>
  <si>
    <t>IdentifiedPG CoV &lt;10% (%)</t>
  </si>
  <si>
    <t>PG</t>
  </si>
  <si>
    <t>Protein Group</t>
  </si>
  <si>
    <t>CoV</t>
  </si>
  <si>
    <t>Coefficient of Variance</t>
  </si>
  <si>
    <t>Miss</t>
  </si>
  <si>
    <t>Missing Values</t>
  </si>
  <si>
    <t>Identified</t>
  </si>
  <si>
    <t>Avg</t>
  </si>
  <si>
    <t>Full</t>
  </si>
  <si>
    <t>Protein groups measured across all replicates</t>
  </si>
  <si>
    <t>Average protein groups measured across replicates</t>
  </si>
  <si>
    <t>All identified protein groups in experiment</t>
  </si>
  <si>
    <t>Acquisition Type</t>
  </si>
  <si>
    <t>FAIMS Set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ill="1"/>
    <xf numFmtId="1" fontId="0" fillId="0" borderId="0" xfId="0" applyNumberFormat="1"/>
    <xf numFmtId="49" fontId="0" fillId="0" borderId="0" xfId="0" applyNumberFormat="1"/>
    <xf numFmtId="49" fontId="0" fillId="0" borderId="0" xfId="0" applyNumberFormat="1" applyFill="1"/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1" fontId="0" fillId="0" borderId="0" xfId="0" applyNumberFormat="1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164" fontId="0" fillId="0" borderId="0" xfId="0" applyNumberFormat="1" applyAlignment="1">
      <alignment horizontal="center" vertical="center" wrapText="1"/>
    </xf>
    <xf numFmtId="164" fontId="0" fillId="0" borderId="0" xfId="0" applyNumberFormat="1"/>
    <xf numFmtId="49" fontId="0" fillId="0" borderId="0" xfId="0" applyNumberForma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7"/>
  <sheetViews>
    <sheetView tabSelected="1" workbookViewId="0"/>
  </sheetViews>
  <sheetFormatPr defaultRowHeight="14.4" x14ac:dyDescent="0.55000000000000004"/>
  <sheetData>
    <row r="2" spans="1:2" x14ac:dyDescent="0.55000000000000004">
      <c r="A2" t="s">
        <v>39</v>
      </c>
      <c r="B2" t="s">
        <v>44</v>
      </c>
    </row>
    <row r="3" spans="1:2" x14ac:dyDescent="0.55000000000000004">
      <c r="A3" t="s">
        <v>40</v>
      </c>
      <c r="B3" t="s">
        <v>43</v>
      </c>
    </row>
    <row r="4" spans="1:2" x14ac:dyDescent="0.55000000000000004">
      <c r="A4" t="s">
        <v>41</v>
      </c>
      <c r="B4" t="s">
        <v>42</v>
      </c>
    </row>
    <row r="5" spans="1:2" x14ac:dyDescent="0.55000000000000004">
      <c r="A5" t="s">
        <v>33</v>
      </c>
      <c r="B5" t="s">
        <v>34</v>
      </c>
    </row>
    <row r="6" spans="1:2" x14ac:dyDescent="0.55000000000000004">
      <c r="A6" t="s">
        <v>35</v>
      </c>
      <c r="B6" t="s">
        <v>36</v>
      </c>
    </row>
    <row r="7" spans="1:2" x14ac:dyDescent="0.55000000000000004">
      <c r="A7" t="s">
        <v>37</v>
      </c>
      <c r="B7" t="s">
        <v>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"/>
  <sheetViews>
    <sheetView workbookViewId="0"/>
  </sheetViews>
  <sheetFormatPr defaultRowHeight="14.4" x14ac:dyDescent="0.55000000000000004"/>
  <cols>
    <col min="1" max="1" width="10.05078125" customWidth="1"/>
    <col min="2" max="2" width="10.05078125" style="3" customWidth="1"/>
    <col min="3" max="3" width="23.734375" customWidth="1"/>
    <col min="4" max="4" width="10.5234375" customWidth="1"/>
    <col min="5" max="5" width="6.1015625" customWidth="1"/>
    <col min="6" max="6" width="5.578125" customWidth="1"/>
    <col min="7" max="8" width="11" customWidth="1"/>
    <col min="9" max="10" width="11" style="10" customWidth="1"/>
    <col min="11" max="20" width="8.734375" customWidth="1"/>
  </cols>
  <sheetData>
    <row r="1" spans="1:20" s="5" customFormat="1" ht="43.2" x14ac:dyDescent="0.55000000000000004">
      <c r="A1" s="6" t="s">
        <v>45</v>
      </c>
      <c r="B1" s="11" t="s">
        <v>46</v>
      </c>
      <c r="C1" s="6" t="s">
        <v>28</v>
      </c>
      <c r="D1" s="6" t="s">
        <v>18</v>
      </c>
      <c r="E1" s="6" t="s">
        <v>3</v>
      </c>
      <c r="F1" s="6" t="s">
        <v>4</v>
      </c>
      <c r="G1" s="6" t="s">
        <v>29</v>
      </c>
      <c r="H1" s="6" t="s">
        <v>30</v>
      </c>
      <c r="I1" s="9" t="s">
        <v>31</v>
      </c>
      <c r="J1" s="9" t="s">
        <v>32</v>
      </c>
      <c r="K1" s="6" t="s">
        <v>13</v>
      </c>
      <c r="L1" s="6" t="s">
        <v>14</v>
      </c>
      <c r="M1" s="6" t="s">
        <v>15</v>
      </c>
      <c r="N1" s="6" t="s">
        <v>16</v>
      </c>
      <c r="O1" s="6" t="s">
        <v>17</v>
      </c>
      <c r="P1" s="6" t="s">
        <v>19</v>
      </c>
      <c r="Q1" s="6" t="s">
        <v>20</v>
      </c>
      <c r="R1" s="6" t="s">
        <v>21</v>
      </c>
      <c r="S1" s="6" t="s">
        <v>22</v>
      </c>
      <c r="T1" s="6" t="s">
        <v>23</v>
      </c>
    </row>
    <row r="2" spans="1:20" s="1" customFormat="1" x14ac:dyDescent="0.55000000000000004">
      <c r="A2" s="1" t="s">
        <v>0</v>
      </c>
      <c r="B2" s="4" t="s">
        <v>24</v>
      </c>
      <c r="C2" s="1" t="s">
        <v>5</v>
      </c>
      <c r="D2" s="7">
        <v>5162</v>
      </c>
      <c r="E2" s="7">
        <v>5077</v>
      </c>
      <c r="F2" s="7">
        <v>4873</v>
      </c>
      <c r="G2" s="7">
        <v>3538</v>
      </c>
      <c r="H2" s="7">
        <v>2150</v>
      </c>
      <c r="I2" s="8">
        <f>G2/$D2*100</f>
        <v>68.539325842696627</v>
      </c>
      <c r="J2" s="8">
        <f>H2/$D2*100</f>
        <v>41.6505230530802</v>
      </c>
      <c r="K2" s="7">
        <v>4881</v>
      </c>
      <c r="L2" s="7">
        <v>163</v>
      </c>
      <c r="M2" s="7">
        <v>90</v>
      </c>
      <c r="N2" s="7">
        <v>27</v>
      </c>
      <c r="O2" s="7">
        <v>3</v>
      </c>
      <c r="P2" s="8">
        <v>94.556373498643936</v>
      </c>
      <c r="Q2" s="8">
        <v>3.157690817512592</v>
      </c>
      <c r="R2" s="8">
        <v>1.743510267338241</v>
      </c>
      <c r="S2" s="8">
        <v>0.52305308020147223</v>
      </c>
      <c r="T2" s="8">
        <v>5.8117008911274699E-2</v>
      </c>
    </row>
    <row r="3" spans="1:20" s="1" customFormat="1" x14ac:dyDescent="0.55000000000000004">
      <c r="A3" s="1" t="s">
        <v>0</v>
      </c>
      <c r="B3" s="4" t="s">
        <v>25</v>
      </c>
      <c r="C3" s="1" t="s">
        <v>6</v>
      </c>
      <c r="D3" s="7">
        <v>5170</v>
      </c>
      <c r="E3" s="7">
        <v>4971</v>
      </c>
      <c r="F3" s="7">
        <v>4557</v>
      </c>
      <c r="G3" s="7">
        <v>2164</v>
      </c>
      <c r="H3" s="7">
        <v>824</v>
      </c>
      <c r="I3" s="8">
        <f>G3/$D3*100</f>
        <v>41.8568665377176</v>
      </c>
      <c r="J3" s="8">
        <f t="shared" ref="J3:J11" si="0">H3/$D3*100</f>
        <v>15.938104448742745</v>
      </c>
      <c r="K3" s="7">
        <v>4589</v>
      </c>
      <c r="L3" s="7">
        <v>300</v>
      </c>
      <c r="M3" s="7">
        <v>164</v>
      </c>
      <c r="N3" s="7">
        <v>98</v>
      </c>
      <c r="O3" s="7">
        <v>20</v>
      </c>
      <c r="P3" s="8">
        <v>88.762088974854933</v>
      </c>
      <c r="Q3" s="8">
        <v>5.8027079303675047</v>
      </c>
      <c r="R3" s="8">
        <v>3.1721470019342362</v>
      </c>
      <c r="S3" s="8">
        <v>1.8955512572533848</v>
      </c>
      <c r="T3" s="8">
        <v>0.38684719535783368</v>
      </c>
    </row>
    <row r="4" spans="1:20" s="1" customFormat="1" x14ac:dyDescent="0.55000000000000004">
      <c r="A4" s="1" t="s">
        <v>0</v>
      </c>
      <c r="B4" s="4" t="s">
        <v>26</v>
      </c>
      <c r="C4" s="1" t="s">
        <v>9</v>
      </c>
      <c r="D4" s="7">
        <v>5196</v>
      </c>
      <c r="E4" s="7">
        <v>4993</v>
      </c>
      <c r="F4" s="7">
        <v>4538</v>
      </c>
      <c r="G4" s="7">
        <v>1986</v>
      </c>
      <c r="H4" s="7">
        <v>719</v>
      </c>
      <c r="I4" s="8">
        <f t="shared" ref="I4:I11" si="1">G4/$D4*100</f>
        <v>38.221709006928407</v>
      </c>
      <c r="J4" s="8">
        <f t="shared" si="0"/>
        <v>13.837567359507313</v>
      </c>
      <c r="K4" s="7">
        <v>4586</v>
      </c>
      <c r="L4" s="7">
        <v>333</v>
      </c>
      <c r="M4" s="7">
        <v>170</v>
      </c>
      <c r="N4" s="7">
        <v>86</v>
      </c>
      <c r="O4" s="7">
        <v>21</v>
      </c>
      <c r="P4" s="8">
        <v>88.26020015396459</v>
      </c>
      <c r="Q4" s="8">
        <v>6.4087759815242489</v>
      </c>
      <c r="R4" s="8">
        <v>3.2717474980754426</v>
      </c>
      <c r="S4" s="8">
        <v>1.6551193225558123</v>
      </c>
      <c r="T4" s="8">
        <v>0.40415704387990764</v>
      </c>
    </row>
    <row r="5" spans="1:20" s="1" customFormat="1" x14ac:dyDescent="0.55000000000000004">
      <c r="A5" s="1" t="s">
        <v>0</v>
      </c>
      <c r="B5" s="4" t="s">
        <v>27</v>
      </c>
      <c r="C5" s="1" t="s">
        <v>12</v>
      </c>
      <c r="D5" s="7">
        <v>5400</v>
      </c>
      <c r="E5" s="7">
        <v>5192</v>
      </c>
      <c r="F5" s="7">
        <v>4738</v>
      </c>
      <c r="G5" s="7">
        <v>2474</v>
      </c>
      <c r="H5" s="7">
        <v>1031</v>
      </c>
      <c r="I5" s="8">
        <f t="shared" si="1"/>
        <v>45.814814814814817</v>
      </c>
      <c r="J5" s="8">
        <f t="shared" si="0"/>
        <v>19.092592592592592</v>
      </c>
      <c r="K5" s="7">
        <v>4765</v>
      </c>
      <c r="L5" s="7">
        <v>365</v>
      </c>
      <c r="M5" s="7">
        <v>161</v>
      </c>
      <c r="N5" s="7">
        <v>83</v>
      </c>
      <c r="O5" s="7">
        <v>26</v>
      </c>
      <c r="P5" s="8">
        <v>88.240740740740748</v>
      </c>
      <c r="Q5" s="8">
        <v>6.7592592592592595</v>
      </c>
      <c r="R5" s="8">
        <v>2.9814814814814814</v>
      </c>
      <c r="S5" s="8">
        <v>1.5370370370370372</v>
      </c>
      <c r="T5" s="8">
        <v>0.48148148148148151</v>
      </c>
    </row>
    <row r="6" spans="1:20" s="1" customFormat="1" x14ac:dyDescent="0.55000000000000004">
      <c r="A6" s="1" t="s">
        <v>1</v>
      </c>
      <c r="B6" s="4" t="s">
        <v>24</v>
      </c>
      <c r="C6" s="1" t="s">
        <v>7</v>
      </c>
      <c r="D6" s="7">
        <v>5540</v>
      </c>
      <c r="E6" s="7">
        <v>5366</v>
      </c>
      <c r="F6" s="7">
        <v>4980</v>
      </c>
      <c r="G6" s="7">
        <v>3004</v>
      </c>
      <c r="H6" s="7">
        <v>1376</v>
      </c>
      <c r="I6" s="8">
        <f t="shared" si="1"/>
        <v>54.223826714801447</v>
      </c>
      <c r="J6" s="8">
        <f t="shared" si="0"/>
        <v>24.837545126353792</v>
      </c>
      <c r="K6" s="7">
        <v>5013</v>
      </c>
      <c r="L6" s="7">
        <v>293</v>
      </c>
      <c r="M6" s="7">
        <v>150</v>
      </c>
      <c r="N6" s="7">
        <v>59</v>
      </c>
      <c r="O6" s="7">
        <v>26</v>
      </c>
      <c r="P6" s="8">
        <v>90.487364620938621</v>
      </c>
      <c r="Q6" s="8">
        <v>5.2888086642599283</v>
      </c>
      <c r="R6" s="8">
        <v>2.7075812274368229</v>
      </c>
      <c r="S6" s="8">
        <v>1.0649819494584838</v>
      </c>
      <c r="T6" s="8">
        <v>0.46931407942238268</v>
      </c>
    </row>
    <row r="7" spans="1:20" s="1" customFormat="1" x14ac:dyDescent="0.55000000000000004">
      <c r="A7" s="1" t="s">
        <v>1</v>
      </c>
      <c r="B7" s="4" t="s">
        <v>25</v>
      </c>
      <c r="C7" s="1" t="s">
        <v>8</v>
      </c>
      <c r="D7" s="7">
        <v>5280</v>
      </c>
      <c r="E7" s="7">
        <v>5076</v>
      </c>
      <c r="F7" s="7">
        <v>4622</v>
      </c>
      <c r="G7" s="7">
        <v>2483</v>
      </c>
      <c r="H7" s="7">
        <v>985</v>
      </c>
      <c r="I7" s="8">
        <f t="shared" si="1"/>
        <v>47.026515151515156</v>
      </c>
      <c r="J7" s="8">
        <f t="shared" si="0"/>
        <v>18.655303030303031</v>
      </c>
      <c r="K7" s="7">
        <v>4652</v>
      </c>
      <c r="L7" s="7">
        <v>353</v>
      </c>
      <c r="M7" s="7">
        <v>181</v>
      </c>
      <c r="N7" s="7">
        <v>72</v>
      </c>
      <c r="O7" s="7">
        <v>22</v>
      </c>
      <c r="P7" s="8">
        <v>88.106060606060609</v>
      </c>
      <c r="Q7" s="8">
        <v>6.6856060606060597</v>
      </c>
      <c r="R7" s="8">
        <v>3.4280303030303028</v>
      </c>
      <c r="S7" s="8">
        <v>1.3636363636363635</v>
      </c>
      <c r="T7" s="8">
        <v>0.41666666666666669</v>
      </c>
    </row>
    <row r="8" spans="1:20" s="1" customFormat="1" x14ac:dyDescent="0.55000000000000004">
      <c r="A8" s="1" t="s">
        <v>1</v>
      </c>
      <c r="B8" s="4" t="s">
        <v>26</v>
      </c>
      <c r="C8" s="1" t="s">
        <v>10</v>
      </c>
      <c r="D8" s="7">
        <v>5411</v>
      </c>
      <c r="E8" s="7">
        <v>5178</v>
      </c>
      <c r="F8" s="7">
        <v>4678</v>
      </c>
      <c r="G8" s="7">
        <v>2168</v>
      </c>
      <c r="H8" s="7">
        <v>777</v>
      </c>
      <c r="I8" s="8">
        <f t="shared" si="1"/>
        <v>40.066531140269824</v>
      </c>
      <c r="J8" s="8">
        <f t="shared" si="0"/>
        <v>14.359637774902975</v>
      </c>
      <c r="K8" s="7">
        <v>4737</v>
      </c>
      <c r="L8" s="7">
        <v>339</v>
      </c>
      <c r="M8" s="7">
        <v>209</v>
      </c>
      <c r="N8" s="7">
        <v>98</v>
      </c>
      <c r="O8" s="7">
        <v>28</v>
      </c>
      <c r="P8" s="8">
        <v>87.543892071705784</v>
      </c>
      <c r="Q8" s="8">
        <v>6.2650157087414531</v>
      </c>
      <c r="R8" s="8">
        <v>3.8625023101090372</v>
      </c>
      <c r="S8" s="8">
        <v>1.8111254851228977</v>
      </c>
      <c r="T8" s="8">
        <v>0.51746442432082795</v>
      </c>
    </row>
    <row r="9" spans="1:20" s="1" customFormat="1" x14ac:dyDescent="0.55000000000000004">
      <c r="A9" s="1" t="s">
        <v>1</v>
      </c>
      <c r="B9" s="4" t="s">
        <v>27</v>
      </c>
      <c r="C9" s="1" t="s">
        <v>11</v>
      </c>
      <c r="D9" s="7">
        <v>5445</v>
      </c>
      <c r="E9" s="7">
        <v>5217</v>
      </c>
      <c r="F9" s="7">
        <v>4743</v>
      </c>
      <c r="G9" s="7">
        <v>2520</v>
      </c>
      <c r="H9" s="7">
        <v>1072</v>
      </c>
      <c r="I9" s="8">
        <f t="shared" si="1"/>
        <v>46.280991735537192</v>
      </c>
      <c r="J9" s="8">
        <f t="shared" si="0"/>
        <v>19.687786960514234</v>
      </c>
      <c r="K9" s="7">
        <v>4785</v>
      </c>
      <c r="L9" s="7">
        <v>346</v>
      </c>
      <c r="M9" s="7">
        <v>187</v>
      </c>
      <c r="N9" s="7">
        <v>90</v>
      </c>
      <c r="O9" s="7">
        <v>37</v>
      </c>
      <c r="P9" s="8">
        <v>87.878787878787875</v>
      </c>
      <c r="Q9" s="8">
        <v>6.3544536271809005</v>
      </c>
      <c r="R9" s="8">
        <v>3.4343434343434343</v>
      </c>
      <c r="S9" s="8">
        <v>1.6528925619834711</v>
      </c>
      <c r="T9" s="8">
        <v>0.67952249770431594</v>
      </c>
    </row>
    <row r="10" spans="1:20" s="1" customFormat="1" x14ac:dyDescent="0.55000000000000004">
      <c r="A10" s="1" t="s">
        <v>0</v>
      </c>
      <c r="B10" s="4" t="s">
        <v>2</v>
      </c>
      <c r="C10" s="1" t="s">
        <v>5</v>
      </c>
      <c r="D10" s="7">
        <v>2960</v>
      </c>
      <c r="E10" s="7">
        <v>2934</v>
      </c>
      <c r="F10" s="7">
        <v>2864</v>
      </c>
      <c r="G10" s="7">
        <v>2129</v>
      </c>
      <c r="H10" s="7">
        <v>1409</v>
      </c>
      <c r="I10" s="8">
        <f t="shared" si="1"/>
        <v>71.925675675675677</v>
      </c>
      <c r="J10" s="8">
        <f t="shared" si="0"/>
        <v>47.601351351351354</v>
      </c>
      <c r="K10" s="7">
        <v>2865</v>
      </c>
      <c r="L10" s="7">
        <v>68</v>
      </c>
      <c r="M10" s="7">
        <v>17</v>
      </c>
      <c r="N10" s="7">
        <v>19</v>
      </c>
      <c r="O10" s="7">
        <v>0</v>
      </c>
      <c r="P10" s="8">
        <v>96.497137083192996</v>
      </c>
      <c r="Q10" s="8">
        <v>2.2903334456045807</v>
      </c>
      <c r="R10" s="8">
        <v>0.57258336140114519</v>
      </c>
      <c r="S10" s="8">
        <v>0.63994610980127986</v>
      </c>
      <c r="T10" s="8">
        <v>0</v>
      </c>
    </row>
    <row r="11" spans="1:20" s="1" customFormat="1" x14ac:dyDescent="0.55000000000000004">
      <c r="A11" s="1" t="s">
        <v>1</v>
      </c>
      <c r="B11" s="4" t="s">
        <v>2</v>
      </c>
      <c r="C11" s="1" t="s">
        <v>7</v>
      </c>
      <c r="D11" s="7">
        <v>2579</v>
      </c>
      <c r="E11" s="7">
        <v>2556</v>
      </c>
      <c r="F11" s="7">
        <v>2498</v>
      </c>
      <c r="G11" s="7">
        <v>1914</v>
      </c>
      <c r="H11" s="7">
        <v>1299</v>
      </c>
      <c r="I11" s="8">
        <f t="shared" si="1"/>
        <v>74.214811942613409</v>
      </c>
      <c r="J11" s="8">
        <f t="shared" si="0"/>
        <v>50.368359829391238</v>
      </c>
      <c r="K11" s="7">
        <v>2500</v>
      </c>
      <c r="L11" s="7">
        <v>51</v>
      </c>
      <c r="M11" s="7">
        <v>21</v>
      </c>
      <c r="N11" s="7">
        <v>5</v>
      </c>
      <c r="O11" s="7">
        <v>2</v>
      </c>
      <c r="P11" s="8">
        <v>96.936797208220241</v>
      </c>
      <c r="Q11" s="8">
        <v>1.9775106630476929</v>
      </c>
      <c r="R11" s="8">
        <v>0.81426909654904989</v>
      </c>
      <c r="S11" s="8">
        <v>0.19387359441644048</v>
      </c>
      <c r="T11" s="8">
        <v>7.754943776657619E-2</v>
      </c>
    </row>
    <row r="13" spans="1:20" x14ac:dyDescent="0.55000000000000004">
      <c r="D13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Sheet1</vt:lpstr>
    </vt:vector>
  </TitlesOfParts>
  <Company>Information Services and Techn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hrig</dc:creator>
  <cp:lastModifiedBy>ruhrig</cp:lastModifiedBy>
  <dcterms:created xsi:type="dcterms:W3CDTF">2022-12-08T15:55:13Z</dcterms:created>
  <dcterms:modified xsi:type="dcterms:W3CDTF">2023-02-12T17:11:31Z</dcterms:modified>
</cp:coreProperties>
</file>